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ananda\sananda\PLOS Genetics proof\PGENETICS-D-24-00709\Quantification excel and supplementary files\"/>
    </mc:Choice>
  </mc:AlternateContent>
  <xr:revisionPtr revIDLastSave="0" documentId="13_ncr:1_{C506C6FC-FB83-4E0F-80F2-CD0A351741A9}" xr6:coauthVersionLast="47" xr6:coauthVersionMax="47" xr10:uidLastSave="{00000000-0000-0000-0000-000000000000}"/>
  <bookViews>
    <workbookView xWindow="3348" yWindow="3348" windowWidth="17280" windowHeight="8856" xr2:uid="{80526E2E-4822-475F-9DD2-A86061884C9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2" i="1" l="1"/>
  <c r="J11" i="1"/>
  <c r="J10" i="1"/>
  <c r="H12" i="1"/>
  <c r="H11" i="1"/>
  <c r="H10" i="1"/>
  <c r="F12" i="1"/>
  <c r="F11" i="1"/>
  <c r="F10" i="1"/>
  <c r="G12" i="1"/>
  <c r="G11" i="1"/>
  <c r="G10" i="1"/>
  <c r="J7" i="1"/>
  <c r="J6" i="1"/>
  <c r="J5" i="1"/>
  <c r="H7" i="1"/>
  <c r="H6" i="1"/>
  <c r="H5" i="1"/>
  <c r="F7" i="1"/>
  <c r="F6" i="1"/>
  <c r="F5" i="1"/>
</calcChain>
</file>

<file path=xl/sharedStrings.xml><?xml version="1.0" encoding="utf-8"?>
<sst xmlns="http://schemas.openxmlformats.org/spreadsheetml/2006/main" count="15" uniqueCount="12">
  <si>
    <t>Replicate1</t>
  </si>
  <si>
    <t>Replicate2</t>
  </si>
  <si>
    <t>Replicate3</t>
  </si>
  <si>
    <t>WT</t>
  </si>
  <si>
    <t>Fragmented</t>
  </si>
  <si>
    <t>% of cells with fragmented mito</t>
  </si>
  <si>
    <t>Intermediate</t>
  </si>
  <si>
    <t>% of cells with int mito</t>
  </si>
  <si>
    <t>Tubular</t>
  </si>
  <si>
    <t>% of cells with tubular mito</t>
  </si>
  <si>
    <r>
      <t>WT/Ubp2</t>
    </r>
    <r>
      <rPr>
        <sz val="11"/>
        <color theme="1"/>
        <rFont val="Calibri"/>
        <family val="2"/>
      </rPr>
      <t>↑</t>
    </r>
  </si>
  <si>
    <t>Percentage of cells with different mitochondrial morpholog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vertic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0F5DC8-3A0D-4405-9691-A0F3BF046B6B}">
  <dimension ref="C1:J12"/>
  <sheetViews>
    <sheetView tabSelected="1" topLeftCell="B1" workbookViewId="0">
      <selection activeCell="E5" sqref="E5"/>
    </sheetView>
  </sheetViews>
  <sheetFormatPr defaultRowHeight="14.4" x14ac:dyDescent="0.3"/>
  <cols>
    <col min="5" max="5" width="21.88671875" customWidth="1"/>
    <col min="6" max="6" width="24" customWidth="1"/>
    <col min="7" max="7" width="21" customWidth="1"/>
    <col min="8" max="8" width="22.33203125" customWidth="1"/>
    <col min="9" max="9" width="11.77734375" customWidth="1"/>
    <col min="10" max="10" width="29.5546875" customWidth="1"/>
  </cols>
  <sheetData>
    <row r="1" spans="3:10" x14ac:dyDescent="0.3">
      <c r="D1" s="3" t="s">
        <v>11</v>
      </c>
    </row>
    <row r="3" spans="3:10" x14ac:dyDescent="0.3"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</row>
    <row r="4" spans="3:10" x14ac:dyDescent="0.3">
      <c r="C4" t="s">
        <v>3</v>
      </c>
    </row>
    <row r="5" spans="3:10" x14ac:dyDescent="0.3">
      <c r="D5" s="1" t="s">
        <v>0</v>
      </c>
      <c r="E5">
        <v>36</v>
      </c>
      <c r="F5">
        <f>E5/150*100</f>
        <v>24</v>
      </c>
      <c r="G5">
        <v>65</v>
      </c>
      <c r="H5">
        <f>G5/150*100</f>
        <v>43.333333333333336</v>
      </c>
      <c r="I5">
        <v>49</v>
      </c>
      <c r="J5">
        <f>I5/150*100</f>
        <v>32.666666666666664</v>
      </c>
    </row>
    <row r="6" spans="3:10" x14ac:dyDescent="0.3">
      <c r="D6" s="1" t="s">
        <v>1</v>
      </c>
      <c r="E6">
        <v>43</v>
      </c>
      <c r="F6">
        <f>E6/150*100</f>
        <v>28.666666666666668</v>
      </c>
      <c r="G6">
        <v>44</v>
      </c>
      <c r="H6">
        <f>G6/150*100</f>
        <v>29.333333333333332</v>
      </c>
      <c r="I6">
        <v>63</v>
      </c>
      <c r="J6">
        <f>I6/150*100</f>
        <v>42</v>
      </c>
    </row>
    <row r="7" spans="3:10" x14ac:dyDescent="0.3">
      <c r="D7" s="1" t="s">
        <v>2</v>
      </c>
      <c r="E7">
        <v>28</v>
      </c>
      <c r="F7">
        <f>E7/150*100</f>
        <v>18.666666666666668</v>
      </c>
      <c r="G7">
        <v>72</v>
      </c>
      <c r="H7">
        <f>G7/150*100</f>
        <v>48</v>
      </c>
      <c r="I7">
        <v>50</v>
      </c>
      <c r="J7">
        <f>I7/150*100</f>
        <v>33.333333333333329</v>
      </c>
    </row>
    <row r="9" spans="3:10" x14ac:dyDescent="0.3">
      <c r="C9" t="s">
        <v>10</v>
      </c>
    </row>
    <row r="10" spans="3:10" x14ac:dyDescent="0.3">
      <c r="D10" s="1" t="s">
        <v>0</v>
      </c>
      <c r="E10">
        <v>20</v>
      </c>
      <c r="F10">
        <f>E10/150*100</f>
        <v>13.333333333333334</v>
      </c>
      <c r="G10">
        <f>150-E10-I10</f>
        <v>54</v>
      </c>
      <c r="H10">
        <f>G10/150*100</f>
        <v>36</v>
      </c>
      <c r="I10">
        <v>76</v>
      </c>
      <c r="J10">
        <f>I10/150*100</f>
        <v>50.666666666666671</v>
      </c>
    </row>
    <row r="11" spans="3:10" x14ac:dyDescent="0.3">
      <c r="D11" s="1" t="s">
        <v>1</v>
      </c>
      <c r="E11">
        <v>15</v>
      </c>
      <c r="F11">
        <f>E11/150*100</f>
        <v>10</v>
      </c>
      <c r="G11">
        <f>150-E11-I11</f>
        <v>52</v>
      </c>
      <c r="H11">
        <f>G11/150*100</f>
        <v>34.666666666666671</v>
      </c>
      <c r="I11">
        <v>83</v>
      </c>
      <c r="J11">
        <f>I11/150*100</f>
        <v>55.333333333333336</v>
      </c>
    </row>
    <row r="12" spans="3:10" x14ac:dyDescent="0.3">
      <c r="D12" s="1" t="s">
        <v>2</v>
      </c>
      <c r="E12">
        <v>10</v>
      </c>
      <c r="F12">
        <f>E12/150*100</f>
        <v>6.666666666666667</v>
      </c>
      <c r="G12">
        <f>150-E12-I12</f>
        <v>47</v>
      </c>
      <c r="H12">
        <f>G12/150*100</f>
        <v>31.333333333333336</v>
      </c>
      <c r="I12">
        <v>93</v>
      </c>
      <c r="J12">
        <f>I12/150*100</f>
        <v>62</v>
      </c>
    </row>
  </sheetData>
  <pageMargins left="0.7" right="0.7" top="0.75" bottom="0.75" header="0.3" footer="0.3"/>
  <ignoredErrors>
    <ignoredError sqref="G10:G12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ugato Biswas</dc:creator>
  <cp:lastModifiedBy>Sananda Biswas</cp:lastModifiedBy>
  <dcterms:created xsi:type="dcterms:W3CDTF">2025-04-14T19:50:15Z</dcterms:created>
  <dcterms:modified xsi:type="dcterms:W3CDTF">2025-06-17T14:17:26Z</dcterms:modified>
</cp:coreProperties>
</file>